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2"/>
  <workbookPr filterPrivacy="1"/>
  <xr:revisionPtr revIDLastSave="0" documentId="13_ncr:1_{5B2202E5-11F7-46C8-9EFF-56C8A46868DB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2" i="1"/>
  <c r="C12" i="1" l="1"/>
  <c r="B12" i="1"/>
</calcChain>
</file>

<file path=xl/sharedStrings.xml><?xml version="1.0" encoding="utf-8"?>
<sst xmlns="http://schemas.openxmlformats.org/spreadsheetml/2006/main" count="15" uniqueCount="15">
  <si>
    <t xml:space="preserve">APCs       </t>
  </si>
  <si>
    <t xml:space="preserve">FAPs  </t>
  </si>
  <si>
    <t xml:space="preserve">Macrophages </t>
  </si>
  <si>
    <t xml:space="preserve">Neutrophils      </t>
  </si>
  <si>
    <t xml:space="preserve">B cells </t>
  </si>
  <si>
    <t xml:space="preserve">Endothelial cells  </t>
  </si>
  <si>
    <t xml:space="preserve">NK cells   </t>
  </si>
  <si>
    <t>Satellite cells</t>
  </si>
  <si>
    <t xml:space="preserve">T cells </t>
  </si>
  <si>
    <t>Cell type subset</t>
  </si>
  <si>
    <t>% in young (2 months)</t>
  </si>
  <si>
    <t>% in aged (15 months)</t>
  </si>
  <si>
    <t>Sum total</t>
  </si>
  <si>
    <t>-</t>
  </si>
  <si>
    <t>Increment (aged vs you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1" fillId="0" borderId="1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2"/>
  <sheetViews>
    <sheetView tabSelected="1" zoomScale="115" zoomScaleNormal="115" workbookViewId="0"/>
  </sheetViews>
  <sheetFormatPr baseColWidth="10" defaultColWidth="8.7265625" defaultRowHeight="14.5" x14ac:dyDescent="0.35"/>
  <cols>
    <col min="1" max="1" width="15.26953125" style="8" bestFit="1" customWidth="1"/>
    <col min="2" max="3" width="19.7265625" style="3" bestFit="1" customWidth="1"/>
    <col min="4" max="4" width="23.54296875" style="3" bestFit="1" customWidth="1"/>
    <col min="5" max="16384" width="8.7265625" style="2"/>
  </cols>
  <sheetData>
    <row r="1" spans="1:4" s="1" customFormat="1" x14ac:dyDescent="0.35">
      <c r="A1" s="7" t="s">
        <v>9</v>
      </c>
      <c r="B1" s="5" t="s">
        <v>10</v>
      </c>
      <c r="C1" s="5" t="s">
        <v>11</v>
      </c>
      <c r="D1" s="5" t="s">
        <v>14</v>
      </c>
    </row>
    <row r="2" spans="1:4" x14ac:dyDescent="0.35">
      <c r="A2" s="8" t="s">
        <v>0</v>
      </c>
      <c r="B2" s="6">
        <v>9.0562323120462693</v>
      </c>
      <c r="C2" s="6">
        <v>9.3368095160501881</v>
      </c>
      <c r="D2" s="4">
        <f>C2-B2</f>
        <v>0.28057720400391872</v>
      </c>
    </row>
    <row r="3" spans="1:4" x14ac:dyDescent="0.35">
      <c r="A3" s="8" t="s">
        <v>4</v>
      </c>
      <c r="B3" s="6">
        <v>1.5011689430294082</v>
      </c>
      <c r="C3" s="6">
        <v>0.87990875020368264</v>
      </c>
      <c r="D3" s="4">
        <f t="shared" ref="D3:D10" si="0">C3-B3</f>
        <v>-0.62126019282572553</v>
      </c>
    </row>
    <row r="4" spans="1:4" x14ac:dyDescent="0.35">
      <c r="A4" s="8" t="s">
        <v>5</v>
      </c>
      <c r="B4" s="6">
        <v>0.516795865633075</v>
      </c>
      <c r="C4" s="6">
        <v>0.84731953723317588</v>
      </c>
      <c r="D4" s="4">
        <f t="shared" si="0"/>
        <v>0.33052367160010088</v>
      </c>
    </row>
    <row r="5" spans="1:4" x14ac:dyDescent="0.35">
      <c r="A5" s="8" t="s">
        <v>1</v>
      </c>
      <c r="B5" s="6">
        <v>15.528485295927155</v>
      </c>
      <c r="C5" s="6">
        <v>16.995274564119274</v>
      </c>
      <c r="D5" s="4">
        <f t="shared" si="0"/>
        <v>1.4667892681921195</v>
      </c>
    </row>
    <row r="6" spans="1:4" x14ac:dyDescent="0.35">
      <c r="A6" s="8" t="s">
        <v>2</v>
      </c>
      <c r="B6" s="6">
        <v>27.53783684016242</v>
      </c>
      <c r="C6" s="6">
        <v>38.862636467329317</v>
      </c>
      <c r="D6" s="4">
        <f t="shared" si="0"/>
        <v>11.324799627166897</v>
      </c>
    </row>
    <row r="7" spans="1:4" x14ac:dyDescent="0.35">
      <c r="A7" s="8" t="s">
        <v>3</v>
      </c>
      <c r="B7" s="6">
        <v>2.2394487510766581</v>
      </c>
      <c r="C7" s="6">
        <v>5.9801205800879904</v>
      </c>
      <c r="D7" s="4">
        <f t="shared" si="0"/>
        <v>3.7406718290113323</v>
      </c>
    </row>
    <row r="8" spans="1:4" x14ac:dyDescent="0.35">
      <c r="A8" s="8" t="s">
        <v>6</v>
      </c>
      <c r="B8" s="6">
        <v>30.011074197120706</v>
      </c>
      <c r="C8" s="6">
        <v>17.793710281896693</v>
      </c>
      <c r="D8" s="4">
        <f t="shared" si="0"/>
        <v>-12.217363915224013</v>
      </c>
    </row>
    <row r="9" spans="1:4" x14ac:dyDescent="0.35">
      <c r="A9" s="8" t="s">
        <v>7</v>
      </c>
      <c r="B9" s="6">
        <v>4.5035068290882245</v>
      </c>
      <c r="C9" s="6">
        <v>4.562489815870947</v>
      </c>
      <c r="D9" s="4">
        <f t="shared" si="0"/>
        <v>5.8982986782722513E-2</v>
      </c>
    </row>
    <row r="10" spans="1:4" x14ac:dyDescent="0.35">
      <c r="A10" s="8" t="s">
        <v>8</v>
      </c>
      <c r="B10" s="6">
        <v>9.1054509659160825</v>
      </c>
      <c r="C10" s="6">
        <v>4.7417304872087342</v>
      </c>
      <c r="D10" s="4">
        <f t="shared" si="0"/>
        <v>-4.3637204787073482</v>
      </c>
    </row>
    <row r="11" spans="1:4" x14ac:dyDescent="0.35">
      <c r="A11" s="2"/>
      <c r="B11" s="2"/>
      <c r="C11" s="2"/>
    </row>
    <row r="12" spans="1:4" x14ac:dyDescent="0.35">
      <c r="A12" s="8" t="s">
        <v>12</v>
      </c>
      <c r="B12" s="6">
        <f>SUM(B2:B10)</f>
        <v>100</v>
      </c>
      <c r="C12" s="6">
        <f>SUM(C2:C10)</f>
        <v>100</v>
      </c>
      <c r="D12" s="3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1-24T10:08:31Z</dcterms:modified>
</cp:coreProperties>
</file>